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cko\ownCloud\Gahr\R\2015\TESTO2\Manuscript\Version_2_eLife\ver20220701_fullsub_elife\Table_SM_0701\"/>
    </mc:Choice>
  </mc:AlternateContent>
  <xr:revisionPtr revIDLastSave="0" documentId="13_ncr:1_{C8116ADD-8F55-400F-806D-5C2BD41AEB8A}" xr6:coauthVersionLast="36" xr6:coauthVersionMax="36" xr10:uidLastSave="{00000000-0000-0000-0000-000000000000}"/>
  <bookViews>
    <workbookView xWindow="1545" yWindow="3120" windowWidth="27645" windowHeight="21765" xr2:uid="{00000000-000D-0000-FFFF-FFFF00000000}"/>
  </bookViews>
  <sheets>
    <sheet name="Model estimates" sheetId="1" r:id="rId1"/>
  </sheets>
  <calcPr calcId="191029"/>
</workbook>
</file>

<file path=xl/calcChain.xml><?xml version="1.0" encoding="utf-8"?>
<calcChain xmlns="http://schemas.openxmlformats.org/spreadsheetml/2006/main">
  <c r="G78" i="1" l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132" i="1" l="1"/>
  <c r="G160" i="1"/>
  <c r="G159" i="1"/>
  <c r="G155" i="1"/>
  <c r="G154" i="1"/>
  <c r="G150" i="1"/>
  <c r="G149" i="1"/>
  <c r="G145" i="1"/>
  <c r="G144" i="1"/>
  <c r="G140" i="1"/>
  <c r="G139" i="1"/>
  <c r="G124" i="1"/>
  <c r="G123" i="1"/>
  <c r="G116" i="1"/>
  <c r="G115" i="1"/>
  <c r="G108" i="1"/>
  <c r="G107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4" i="1"/>
  <c r="G5" i="1"/>
  <c r="G6" i="1"/>
  <c r="G7" i="1"/>
  <c r="G8" i="1"/>
  <c r="G9" i="1"/>
  <c r="G10" i="1"/>
  <c r="G11" i="1"/>
  <c r="G12" i="1"/>
  <c r="G13" i="1"/>
  <c r="G14" i="1"/>
  <c r="G15" i="1"/>
  <c r="G3" i="1"/>
</calcChain>
</file>

<file path=xl/sharedStrings.xml><?xml version="1.0" encoding="utf-8"?>
<sst xmlns="http://schemas.openxmlformats.org/spreadsheetml/2006/main" count="147" uniqueCount="46">
  <si>
    <t>Estimate</t>
  </si>
  <si>
    <t>BeforeSacrifice</t>
  </si>
  <si>
    <t>T1h</t>
  </si>
  <si>
    <t>T3h</t>
  </si>
  <si>
    <t>T8h</t>
  </si>
  <si>
    <t>T3d</t>
  </si>
  <si>
    <t>T7d</t>
  </si>
  <si>
    <t>T14d</t>
  </si>
  <si>
    <t>BeforeSacrifice:T1h</t>
  </si>
  <si>
    <t>BeforeSacrifice:T3h</t>
  </si>
  <si>
    <t>BeforeSacrifice:T8h</t>
  </si>
  <si>
    <t>BeforeSacrifice:T3d</t>
  </si>
  <si>
    <t>BeforeSacrifice:T7d</t>
  </si>
  <si>
    <t>BeforeSacrifice:T14d</t>
  </si>
  <si>
    <t>Variable</t>
  </si>
  <si>
    <t>Plasma androgen level</t>
  </si>
  <si>
    <t xml:space="preserve">Fixed effects β </t>
  </si>
  <si>
    <t>Random factor σ2</t>
  </si>
  <si>
    <t>Residual</t>
  </si>
  <si>
    <t>95 % Credible interval of estimate</t>
  </si>
  <si>
    <t>Daily song rate</t>
  </si>
  <si>
    <t>Syllable repetition rate</t>
  </si>
  <si>
    <t>Song length</t>
  </si>
  <si>
    <t>Fig. 1D) model: log(Song length) ~ Day + (1|Bird) + (1|Group)</t>
  </si>
  <si>
    <t>Fig. 1C) model: log(Daily song rate) ~ Day + (1|Bird) + (1|Group)</t>
  </si>
  <si>
    <t>Fig. 1B) model: log(Plasma androgen level) ~ BeforeSacrifice + Group + BeforeSacrifice:Group  + (1|Date) + (1|Bird)</t>
  </si>
  <si>
    <t>ALDH1A2</t>
  </si>
  <si>
    <t>AR</t>
  </si>
  <si>
    <t>HSD17B12</t>
  </si>
  <si>
    <t>SRD5A2</t>
  </si>
  <si>
    <t>UTS2B</t>
  </si>
  <si>
    <t>CON</t>
  </si>
  <si>
    <t>Date</t>
  </si>
  <si>
    <t>Bird</t>
  </si>
  <si>
    <t>Group</t>
  </si>
  <si>
    <t>Slide</t>
  </si>
  <si>
    <t>Fig. 3D) model: sqrt(Normalized stained area) ~ Group + (1|Section)</t>
  </si>
  <si>
    <t>Probe</t>
  </si>
  <si>
    <t>Fig. S3A) model: log(Daily song rate) ~ Group + (1|Bird)</t>
  </si>
  <si>
    <t>Fig. S3B) model: log(Song length) ~ Group + (1|Bird)</t>
  </si>
  <si>
    <t>Fig. S3C) model: log(Syllable repetition rate) ~ Group + (1|Bird)</t>
  </si>
  <si>
    <t>Number of syllables in a song</t>
  </si>
  <si>
    <t>*</t>
  </si>
  <si>
    <t>Fig. S3D) model: log(Number of syllables in a song) ~ Group + (1|Bird)</t>
  </si>
  <si>
    <t>Fig. 1E) model: log(Number of syllables per song) ~ Day + (1|Bird) + (1|Group)</t>
  </si>
  <si>
    <t>Fig. 1F) model: log(Syllable repetition rate) ~ Day + (1|Bird) + (1|Grou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7">
    <xf numFmtId="0" fontId="0" fillId="0" borderId="0" xfId="0"/>
    <xf numFmtId="0" fontId="0" fillId="0" borderId="0" xfId="0" applyFill="1" applyBorder="1"/>
    <xf numFmtId="0" fontId="0" fillId="0" borderId="0" xfId="0" applyFill="1"/>
    <xf numFmtId="0" fontId="0" fillId="0" borderId="17" xfId="0" applyFill="1" applyBorder="1" applyAlignment="1">
      <alignment horizontal="left" vertical="center"/>
    </xf>
    <xf numFmtId="0" fontId="0" fillId="0" borderId="21" xfId="0" applyFill="1" applyBorder="1" applyAlignment="1">
      <alignment horizontal="left"/>
    </xf>
    <xf numFmtId="0" fontId="0" fillId="0" borderId="18" xfId="0" applyFill="1" applyBorder="1"/>
    <xf numFmtId="0" fontId="0" fillId="0" borderId="17" xfId="0" applyFill="1" applyBorder="1" applyAlignment="1">
      <alignment horizontal="center"/>
    </xf>
    <xf numFmtId="0" fontId="0" fillId="0" borderId="20" xfId="0" applyFill="1" applyBorder="1"/>
    <xf numFmtId="2" fontId="0" fillId="0" borderId="0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3" xfId="0" applyFill="1" applyBorder="1"/>
    <xf numFmtId="2" fontId="0" fillId="0" borderId="16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0" fontId="0" fillId="0" borderId="19" xfId="0" applyFill="1" applyBorder="1"/>
    <xf numFmtId="2" fontId="0" fillId="0" borderId="14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0" borderId="12" xfId="0" applyFill="1" applyBorder="1" applyAlignment="1"/>
    <xf numFmtId="0" fontId="0" fillId="0" borderId="13" xfId="0" applyFill="1" applyBorder="1" applyAlignment="1"/>
    <xf numFmtId="0" fontId="0" fillId="0" borderId="0" xfId="0" applyFill="1" applyBorder="1" applyAlignment="1"/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horizontal="left" vertical="center"/>
    </xf>
    <xf numFmtId="0" fontId="0" fillId="0" borderId="10" xfId="0" applyFill="1" applyBorder="1" applyAlignment="1">
      <alignment horizontal="left"/>
    </xf>
    <xf numFmtId="0" fontId="0" fillId="0" borderId="14" xfId="0" applyFill="1" applyBorder="1"/>
    <xf numFmtId="0" fontId="0" fillId="0" borderId="22" xfId="0" applyFill="1" applyBorder="1" applyAlignment="1">
      <alignment horizontal="center"/>
    </xf>
    <xf numFmtId="0" fontId="0" fillId="0" borderId="14" xfId="0" applyFill="1" applyBorder="1" applyAlignment="1">
      <alignment horizontal="left"/>
    </xf>
    <xf numFmtId="2" fontId="0" fillId="0" borderId="22" xfId="0" applyNumberForma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2" fontId="0" fillId="0" borderId="23" xfId="0" applyNumberFormat="1" applyFill="1" applyBorder="1" applyAlignment="1">
      <alignment horizontal="center"/>
    </xf>
    <xf numFmtId="0" fontId="0" fillId="0" borderId="16" xfId="0" applyFill="1" applyBorder="1" applyAlignment="1">
      <alignment horizontal="left"/>
    </xf>
    <xf numFmtId="2" fontId="0" fillId="0" borderId="24" xfId="0" applyNumberForma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10" xfId="0" applyFill="1" applyBorder="1" applyAlignment="1">
      <alignment vertical="center"/>
    </xf>
    <xf numFmtId="0" fontId="0" fillId="0" borderId="21" xfId="0" applyFill="1" applyBorder="1" applyAlignment="1"/>
    <xf numFmtId="2" fontId="0" fillId="0" borderId="15" xfId="0" applyNumberFormat="1" applyFill="1" applyBorder="1" applyAlignment="1">
      <alignment horizontal="center"/>
    </xf>
    <xf numFmtId="2" fontId="0" fillId="0" borderId="21" xfId="0" applyNumberFormat="1" applyFill="1" applyBorder="1" applyAlignment="1">
      <alignment horizontal="center"/>
    </xf>
    <xf numFmtId="2" fontId="0" fillId="0" borderId="17" xfId="0" applyNumberFormat="1" applyFill="1" applyBorder="1" applyAlignment="1">
      <alignment horizontal="center"/>
    </xf>
    <xf numFmtId="0" fontId="0" fillId="0" borderId="10" xfId="0" applyFill="1" applyBorder="1" applyAlignment="1"/>
    <xf numFmtId="0" fontId="0" fillId="0" borderId="17" xfId="0" applyFill="1" applyBorder="1" applyAlignment="1">
      <alignment horizontal="left"/>
    </xf>
    <xf numFmtId="0" fontId="0" fillId="0" borderId="14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20" xfId="0" applyFill="1" applyBorder="1" applyAlignment="1">
      <alignment horizontal="left" vertical="center"/>
    </xf>
    <xf numFmtId="0" fontId="0" fillId="0" borderId="19" xfId="0" applyFill="1" applyBorder="1" applyAlignment="1">
      <alignment horizontal="left" vertical="center"/>
    </xf>
    <xf numFmtId="0" fontId="0" fillId="0" borderId="20" xfId="0" applyFill="1" applyBorder="1" applyAlignment="1">
      <alignment horizontal="left" vertical="center"/>
    </xf>
    <xf numFmtId="0" fontId="0" fillId="0" borderId="13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12" xfId="0" applyFill="1" applyBorder="1" applyAlignment="1">
      <alignment horizontal="left" vertical="center"/>
    </xf>
    <xf numFmtId="0" fontId="0" fillId="0" borderId="17" xfId="0" applyFont="1" applyFill="1" applyBorder="1" applyAlignment="1">
      <alignment horizontal="left"/>
    </xf>
    <xf numFmtId="10" fontId="0" fillId="0" borderId="10" xfId="0" applyNumberFormat="1" applyFill="1" applyBorder="1" applyAlignment="1">
      <alignment horizontal="center"/>
    </xf>
    <xf numFmtId="10" fontId="0" fillId="0" borderId="14" xfId="0" applyNumberFormat="1" applyFill="1" applyBorder="1" applyAlignment="1">
      <alignment horizontal="center"/>
    </xf>
    <xf numFmtId="0" fontId="0" fillId="0" borderId="14" xfId="0" applyFill="1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0" fontId="0" fillId="0" borderId="16" xfId="0" applyFill="1" applyBorder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0" fontId="0" fillId="0" borderId="17" xfId="0" applyFill="1" applyBorder="1" applyAlignment="1">
      <alignment horizontal="left"/>
    </xf>
    <xf numFmtId="10" fontId="0" fillId="0" borderId="21" xfId="0" applyNumberFormat="1" applyFill="1" applyBorder="1" applyAlignment="1">
      <alignment horizontal="center"/>
    </xf>
    <xf numFmtId="10" fontId="0" fillId="0" borderId="17" xfId="0" applyNumberForma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2"/>
  <sheetViews>
    <sheetView tabSelected="1" workbookViewId="0">
      <selection sqref="A1:F1"/>
    </sheetView>
  </sheetViews>
  <sheetFormatPr defaultColWidth="10.875" defaultRowHeight="15.75" x14ac:dyDescent="0.25"/>
  <cols>
    <col min="1" max="1" width="25.625" style="2" bestFit="1" customWidth="1"/>
    <col min="2" max="2" width="19.875" style="31" customWidth="1"/>
    <col min="3" max="3" width="29" style="2" customWidth="1"/>
    <col min="4" max="4" width="14.5" style="10" customWidth="1"/>
    <col min="5" max="6" width="20.5" style="10" customWidth="1"/>
    <col min="7" max="16384" width="10.875" style="2"/>
  </cols>
  <sheetData>
    <row r="1" spans="1:7" x14ac:dyDescent="0.25">
      <c r="A1" s="54" t="s">
        <v>25</v>
      </c>
      <c r="B1" s="54"/>
      <c r="C1" s="54"/>
      <c r="D1" s="54"/>
      <c r="E1" s="54"/>
      <c r="F1" s="54"/>
      <c r="G1" s="1"/>
    </row>
    <row r="2" spans="1:7" x14ac:dyDescent="0.25">
      <c r="A2" s="3" t="s">
        <v>14</v>
      </c>
      <c r="B2" s="4"/>
      <c r="C2" s="5"/>
      <c r="D2" s="6" t="s">
        <v>0</v>
      </c>
      <c r="E2" s="55" t="s">
        <v>19</v>
      </c>
      <c r="F2" s="56"/>
    </row>
    <row r="3" spans="1:7" x14ac:dyDescent="0.25">
      <c r="A3" s="51" t="s">
        <v>15</v>
      </c>
      <c r="B3" s="53" t="s">
        <v>16</v>
      </c>
      <c r="C3" s="7" t="s">
        <v>1</v>
      </c>
      <c r="D3" s="8">
        <v>0.29015394161043501</v>
      </c>
      <c r="E3" s="9">
        <v>-0.51307281546384198</v>
      </c>
      <c r="F3" s="8">
        <v>1.0869202978227701</v>
      </c>
      <c r="G3" s="10" t="str">
        <f>IF(E3*F3&gt;0, "*", "")</f>
        <v/>
      </c>
    </row>
    <row r="4" spans="1:7" x14ac:dyDescent="0.25">
      <c r="A4" s="51"/>
      <c r="B4" s="53"/>
      <c r="C4" s="7" t="s">
        <v>2</v>
      </c>
      <c r="D4" s="8">
        <v>5.6825885433313003E-2</v>
      </c>
      <c r="E4" s="9">
        <v>-0.70549180701930503</v>
      </c>
      <c r="F4" s="8">
        <v>0.80941598911211499</v>
      </c>
      <c r="G4" s="10" t="str">
        <f t="shared" ref="G4:G15" si="0">IF(E4*F4&gt;0, "*", "")</f>
        <v/>
      </c>
    </row>
    <row r="5" spans="1:7" x14ac:dyDescent="0.25">
      <c r="A5" s="51"/>
      <c r="B5" s="53"/>
      <c r="C5" s="7" t="s">
        <v>3</v>
      </c>
      <c r="D5" s="8">
        <v>0.27328765297837398</v>
      </c>
      <c r="E5" s="9">
        <v>-0.52684252927657904</v>
      </c>
      <c r="F5" s="8">
        <v>1.0472345390414499</v>
      </c>
      <c r="G5" s="10" t="str">
        <f t="shared" si="0"/>
        <v/>
      </c>
    </row>
    <row r="6" spans="1:7" x14ac:dyDescent="0.25">
      <c r="A6" s="51"/>
      <c r="B6" s="53"/>
      <c r="C6" s="7" t="s">
        <v>4</v>
      </c>
      <c r="D6" s="8">
        <v>1.6462492935947799</v>
      </c>
      <c r="E6" s="9">
        <v>0.87448565413498203</v>
      </c>
      <c r="F6" s="8">
        <v>2.40902363878712</v>
      </c>
      <c r="G6" s="10" t="str">
        <f t="shared" si="0"/>
        <v>*</v>
      </c>
    </row>
    <row r="7" spans="1:7" x14ac:dyDescent="0.25">
      <c r="A7" s="51"/>
      <c r="B7" s="53"/>
      <c r="C7" s="7" t="s">
        <v>5</v>
      </c>
      <c r="D7" s="8">
        <v>1.25468377016304</v>
      </c>
      <c r="E7" s="9">
        <v>0.47538091252312298</v>
      </c>
      <c r="F7" s="8">
        <v>2.0175705962407799</v>
      </c>
      <c r="G7" s="10" t="str">
        <f t="shared" si="0"/>
        <v>*</v>
      </c>
    </row>
    <row r="8" spans="1:7" x14ac:dyDescent="0.25">
      <c r="A8" s="51"/>
      <c r="B8" s="53"/>
      <c r="C8" s="7" t="s">
        <v>6</v>
      </c>
      <c r="D8" s="8">
        <v>0.64714126451878096</v>
      </c>
      <c r="E8" s="9">
        <v>-0.20031684807332301</v>
      </c>
      <c r="F8" s="8">
        <v>1.4912681701702699</v>
      </c>
      <c r="G8" s="10" t="str">
        <f t="shared" si="0"/>
        <v/>
      </c>
    </row>
    <row r="9" spans="1:7" x14ac:dyDescent="0.25">
      <c r="A9" s="51"/>
      <c r="B9" s="53"/>
      <c r="C9" s="7" t="s">
        <v>7</v>
      </c>
      <c r="D9" s="8">
        <v>0.59559860915975105</v>
      </c>
      <c r="E9" s="9">
        <v>-0.19801293385979099</v>
      </c>
      <c r="F9" s="8">
        <v>1.3958899656067201</v>
      </c>
      <c r="G9" s="10" t="str">
        <f t="shared" si="0"/>
        <v/>
      </c>
    </row>
    <row r="10" spans="1:7" x14ac:dyDescent="0.25">
      <c r="A10" s="51"/>
      <c r="B10" s="53"/>
      <c r="C10" s="7" t="s">
        <v>8</v>
      </c>
      <c r="D10" s="8">
        <v>6.7882060236962003</v>
      </c>
      <c r="E10" s="9">
        <v>5.7011524128629398</v>
      </c>
      <c r="F10" s="8">
        <v>7.8538551780266301</v>
      </c>
      <c r="G10" s="10" t="str">
        <f t="shared" si="0"/>
        <v>*</v>
      </c>
    </row>
    <row r="11" spans="1:7" x14ac:dyDescent="0.25">
      <c r="A11" s="51"/>
      <c r="B11" s="53"/>
      <c r="C11" s="7" t="s">
        <v>9</v>
      </c>
      <c r="D11" s="8">
        <v>6.9081194953499603</v>
      </c>
      <c r="E11" s="9">
        <v>5.8398252534609396</v>
      </c>
      <c r="F11" s="8">
        <v>8.0140289888582501</v>
      </c>
      <c r="G11" s="10" t="str">
        <f t="shared" si="0"/>
        <v>*</v>
      </c>
    </row>
    <row r="12" spans="1:7" x14ac:dyDescent="0.25">
      <c r="A12" s="51"/>
      <c r="B12" s="53"/>
      <c r="C12" s="7" t="s">
        <v>10</v>
      </c>
      <c r="D12" s="8">
        <v>5.0212243269825398</v>
      </c>
      <c r="E12" s="9">
        <v>3.9261211094800998</v>
      </c>
      <c r="F12" s="8">
        <v>6.1183276874096704</v>
      </c>
      <c r="G12" s="10" t="str">
        <f t="shared" si="0"/>
        <v>*</v>
      </c>
    </row>
    <row r="13" spans="1:7" x14ac:dyDescent="0.25">
      <c r="A13" s="51"/>
      <c r="B13" s="53"/>
      <c r="C13" s="7" t="s">
        <v>11</v>
      </c>
      <c r="D13" s="8">
        <v>4.8559648721248303</v>
      </c>
      <c r="E13" s="9">
        <v>3.75761981683788</v>
      </c>
      <c r="F13" s="8">
        <v>5.9673022689414497</v>
      </c>
      <c r="G13" s="10" t="str">
        <f t="shared" si="0"/>
        <v>*</v>
      </c>
    </row>
    <row r="14" spans="1:7" x14ac:dyDescent="0.25">
      <c r="A14" s="51"/>
      <c r="B14" s="53"/>
      <c r="C14" s="7" t="s">
        <v>12</v>
      </c>
      <c r="D14" s="8">
        <v>5.1613147818174703</v>
      </c>
      <c r="E14" s="9">
        <v>4.0091055866991399</v>
      </c>
      <c r="F14" s="8">
        <v>6.3340433638516496</v>
      </c>
      <c r="G14" s="10" t="str">
        <f t="shared" si="0"/>
        <v>*</v>
      </c>
    </row>
    <row r="15" spans="1:7" x14ac:dyDescent="0.25">
      <c r="A15" s="51"/>
      <c r="B15" s="46"/>
      <c r="C15" s="11" t="s">
        <v>13</v>
      </c>
      <c r="D15" s="12">
        <v>4.7529354585245498</v>
      </c>
      <c r="E15" s="13">
        <v>3.6282584816186501</v>
      </c>
      <c r="F15" s="12">
        <v>5.8717470873047599</v>
      </c>
      <c r="G15" s="10" t="str">
        <f t="shared" si="0"/>
        <v>*</v>
      </c>
    </row>
    <row r="16" spans="1:7" x14ac:dyDescent="0.25">
      <c r="A16" s="51"/>
      <c r="B16" s="45" t="s">
        <v>17</v>
      </c>
      <c r="C16" s="14" t="s">
        <v>32</v>
      </c>
      <c r="D16" s="15">
        <v>5.8683921257672002E-2</v>
      </c>
      <c r="E16" s="16">
        <v>3.5729412654914701E-2</v>
      </c>
      <c r="F16" s="15">
        <v>0.11193725251184999</v>
      </c>
      <c r="G16" s="10"/>
    </row>
    <row r="17" spans="1:7" x14ac:dyDescent="0.25">
      <c r="A17" s="51"/>
      <c r="B17" s="46"/>
      <c r="C17" s="11" t="s">
        <v>33</v>
      </c>
      <c r="D17" s="12">
        <v>0</v>
      </c>
      <c r="E17" s="13">
        <v>0</v>
      </c>
      <c r="F17" s="12">
        <v>0</v>
      </c>
      <c r="G17" s="10"/>
    </row>
    <row r="18" spans="1:7" x14ac:dyDescent="0.25">
      <c r="A18" s="52"/>
      <c r="B18" s="17" t="s">
        <v>18</v>
      </c>
      <c r="C18" s="18"/>
      <c r="D18" s="12">
        <v>0.29777373550799002</v>
      </c>
      <c r="E18" s="13">
        <v>0.219183450187071</v>
      </c>
      <c r="F18" s="12">
        <v>0.430570004917949</v>
      </c>
      <c r="G18" s="10"/>
    </row>
    <row r="19" spans="1:7" x14ac:dyDescent="0.25">
      <c r="A19" s="40"/>
      <c r="B19" s="19"/>
      <c r="C19" s="19"/>
      <c r="D19" s="8"/>
      <c r="E19" s="8"/>
      <c r="F19" s="8"/>
      <c r="G19" s="10"/>
    </row>
    <row r="20" spans="1:7" x14ac:dyDescent="0.25">
      <c r="A20" s="20"/>
      <c r="B20" s="21"/>
    </row>
    <row r="21" spans="1:7" x14ac:dyDescent="0.25">
      <c r="A21" s="54" t="s">
        <v>24</v>
      </c>
      <c r="B21" s="54"/>
      <c r="C21" s="54"/>
      <c r="D21" s="54"/>
      <c r="E21" s="54"/>
      <c r="F21" s="54"/>
    </row>
    <row r="22" spans="1:7" x14ac:dyDescent="0.25">
      <c r="A22" s="39" t="s">
        <v>14</v>
      </c>
      <c r="B22" s="22"/>
      <c r="C22" s="23"/>
      <c r="D22" s="24" t="s">
        <v>0</v>
      </c>
      <c r="E22" s="48" t="s">
        <v>19</v>
      </c>
      <c r="F22" s="49"/>
    </row>
    <row r="23" spans="1:7" x14ac:dyDescent="0.25">
      <c r="A23" s="50" t="s">
        <v>20</v>
      </c>
      <c r="B23" s="45" t="s">
        <v>16</v>
      </c>
      <c r="C23" s="25">
        <v>1</v>
      </c>
      <c r="D23" s="26">
        <v>-7.3791021001253903</v>
      </c>
      <c r="E23" s="16">
        <v>-10.520208167125</v>
      </c>
      <c r="F23" s="15">
        <v>-4.2311632123702099</v>
      </c>
      <c r="G23" s="10" t="str">
        <f>IF(E23*F23&gt;0, "*", "")</f>
        <v>*</v>
      </c>
    </row>
    <row r="24" spans="1:7" x14ac:dyDescent="0.25">
      <c r="A24" s="51"/>
      <c r="B24" s="53"/>
      <c r="C24" s="27">
        <v>2</v>
      </c>
      <c r="D24" s="28">
        <v>4.0859465464451601</v>
      </c>
      <c r="E24" s="9">
        <v>0.52054093345858599</v>
      </c>
      <c r="F24" s="8">
        <v>7.6160573877740196</v>
      </c>
      <c r="G24" s="10" t="str">
        <f t="shared" ref="G24:G35" si="1">IF(E24*F24&gt;0, "*", "")</f>
        <v>*</v>
      </c>
    </row>
    <row r="25" spans="1:7" x14ac:dyDescent="0.25">
      <c r="A25" s="51"/>
      <c r="B25" s="53"/>
      <c r="C25" s="27">
        <v>3</v>
      </c>
      <c r="D25" s="28">
        <v>3.35462229534195</v>
      </c>
      <c r="E25" s="9">
        <v>-4.0499570941426602E-2</v>
      </c>
      <c r="F25" s="8">
        <v>6.63064972920915</v>
      </c>
      <c r="G25" s="10" t="str">
        <f t="shared" si="1"/>
        <v/>
      </c>
    </row>
    <row r="26" spans="1:7" x14ac:dyDescent="0.25">
      <c r="A26" s="51"/>
      <c r="B26" s="53"/>
      <c r="C26" s="27">
        <v>4</v>
      </c>
      <c r="D26" s="28">
        <v>4.6350734910092601</v>
      </c>
      <c r="E26" s="9">
        <v>1.4687971526116499</v>
      </c>
      <c r="F26" s="8">
        <v>7.7697414512763299</v>
      </c>
      <c r="G26" s="10" t="str">
        <f t="shared" si="1"/>
        <v>*</v>
      </c>
    </row>
    <row r="27" spans="1:7" x14ac:dyDescent="0.25">
      <c r="A27" s="51"/>
      <c r="B27" s="53"/>
      <c r="C27" s="27">
        <v>5</v>
      </c>
      <c r="D27" s="28">
        <v>4.5155368957097304</v>
      </c>
      <c r="E27" s="9">
        <v>1.3380549768463399</v>
      </c>
      <c r="F27" s="8">
        <v>7.6222344131682096</v>
      </c>
      <c r="G27" s="10" t="str">
        <f t="shared" si="1"/>
        <v>*</v>
      </c>
    </row>
    <row r="28" spans="1:7" x14ac:dyDescent="0.25">
      <c r="A28" s="51"/>
      <c r="B28" s="53"/>
      <c r="C28" s="27">
        <v>6</v>
      </c>
      <c r="D28" s="28">
        <v>5.6259232468664599</v>
      </c>
      <c r="E28" s="9">
        <v>2.4344391742170801</v>
      </c>
      <c r="F28" s="8">
        <v>8.6744460453244301</v>
      </c>
      <c r="G28" s="10" t="str">
        <f t="shared" si="1"/>
        <v>*</v>
      </c>
    </row>
    <row r="29" spans="1:7" x14ac:dyDescent="0.25">
      <c r="A29" s="51"/>
      <c r="B29" s="53"/>
      <c r="C29" s="27">
        <v>7</v>
      </c>
      <c r="D29" s="28">
        <v>5.5404161683992497</v>
      </c>
      <c r="E29" s="9">
        <v>2.41146058640363</v>
      </c>
      <c r="F29" s="8">
        <v>8.6309976065715492</v>
      </c>
      <c r="G29" s="10" t="str">
        <f t="shared" si="1"/>
        <v>*</v>
      </c>
    </row>
    <row r="30" spans="1:7" x14ac:dyDescent="0.25">
      <c r="A30" s="51"/>
      <c r="B30" s="53"/>
      <c r="C30" s="27">
        <v>8</v>
      </c>
      <c r="D30" s="28">
        <v>5.5161465314264202</v>
      </c>
      <c r="E30" s="9">
        <v>2.28286555182485</v>
      </c>
      <c r="F30" s="8">
        <v>8.6659434898533707</v>
      </c>
      <c r="G30" s="10" t="str">
        <f t="shared" si="1"/>
        <v>*</v>
      </c>
    </row>
    <row r="31" spans="1:7" x14ac:dyDescent="0.25">
      <c r="A31" s="51"/>
      <c r="B31" s="53"/>
      <c r="C31" s="27">
        <v>9</v>
      </c>
      <c r="D31" s="28">
        <v>5.7605397839007599</v>
      </c>
      <c r="E31" s="9">
        <v>2.5752663566932998</v>
      </c>
      <c r="F31" s="8">
        <v>8.9523329282639299</v>
      </c>
      <c r="G31" s="10" t="str">
        <f t="shared" si="1"/>
        <v>*</v>
      </c>
    </row>
    <row r="32" spans="1:7" x14ac:dyDescent="0.25">
      <c r="A32" s="51"/>
      <c r="B32" s="53"/>
      <c r="C32" s="27">
        <v>10</v>
      </c>
      <c r="D32" s="28">
        <v>6.9924627314385104</v>
      </c>
      <c r="E32" s="9">
        <v>3.7623770185135501</v>
      </c>
      <c r="F32" s="8">
        <v>10.255048451116901</v>
      </c>
      <c r="G32" s="10" t="str">
        <f t="shared" si="1"/>
        <v>*</v>
      </c>
    </row>
    <row r="33" spans="1:7" x14ac:dyDescent="0.25">
      <c r="A33" s="51"/>
      <c r="B33" s="53"/>
      <c r="C33" s="27">
        <v>11</v>
      </c>
      <c r="D33" s="28">
        <v>6.7880696160906302</v>
      </c>
      <c r="E33" s="9">
        <v>3.5786198134993001</v>
      </c>
      <c r="F33" s="8">
        <v>10.052084989127501</v>
      </c>
      <c r="G33" s="10" t="str">
        <f t="shared" si="1"/>
        <v>*</v>
      </c>
    </row>
    <row r="34" spans="1:7" x14ac:dyDescent="0.25">
      <c r="A34" s="51"/>
      <c r="B34" s="53"/>
      <c r="C34" s="27">
        <v>12</v>
      </c>
      <c r="D34" s="28">
        <v>6.9202409413591299</v>
      </c>
      <c r="E34" s="9">
        <v>3.6958785894618802</v>
      </c>
      <c r="F34" s="8">
        <v>10.1083650072563</v>
      </c>
      <c r="G34" s="10" t="str">
        <f t="shared" si="1"/>
        <v>*</v>
      </c>
    </row>
    <row r="35" spans="1:7" x14ac:dyDescent="0.25">
      <c r="A35" s="51"/>
      <c r="B35" s="53"/>
      <c r="C35" s="27">
        <v>13</v>
      </c>
      <c r="D35" s="28">
        <v>6.6893137838381698</v>
      </c>
      <c r="E35" s="9">
        <v>3.4788599639996498</v>
      </c>
      <c r="F35" s="8">
        <v>9.8670476025219696</v>
      </c>
      <c r="G35" s="10" t="str">
        <f t="shared" si="1"/>
        <v>*</v>
      </c>
    </row>
    <row r="36" spans="1:7" x14ac:dyDescent="0.25">
      <c r="A36" s="51"/>
      <c r="B36" s="46"/>
      <c r="C36" s="29">
        <v>14</v>
      </c>
      <c r="D36" s="30">
        <v>6.6228978545907999</v>
      </c>
      <c r="E36" s="13">
        <v>3.3391746185941802</v>
      </c>
      <c r="F36" s="12">
        <v>9.8328122312123192</v>
      </c>
      <c r="G36" s="10" t="str">
        <f>IF(E36*F36&gt;0, "*", "")</f>
        <v>*</v>
      </c>
    </row>
    <row r="37" spans="1:7" x14ac:dyDescent="0.25">
      <c r="A37" s="51"/>
      <c r="B37" s="45" t="s">
        <v>17</v>
      </c>
      <c r="C37" s="25" t="s">
        <v>33</v>
      </c>
      <c r="D37" s="26">
        <v>3.0627171675065799</v>
      </c>
      <c r="E37" s="16">
        <v>1.66773124116112</v>
      </c>
      <c r="F37" s="15">
        <v>6.2200216390598202</v>
      </c>
    </row>
    <row r="38" spans="1:7" x14ac:dyDescent="0.25">
      <c r="A38" s="51"/>
      <c r="B38" s="46"/>
      <c r="C38" s="29" t="s">
        <v>34</v>
      </c>
      <c r="D38" s="30">
        <v>0</v>
      </c>
      <c r="E38" s="13">
        <v>0</v>
      </c>
      <c r="F38" s="12">
        <v>0</v>
      </c>
    </row>
    <row r="39" spans="1:7" x14ac:dyDescent="0.25">
      <c r="A39" s="52"/>
      <c r="B39" s="17" t="s">
        <v>18</v>
      </c>
      <c r="C39" s="29"/>
      <c r="D39" s="30">
        <v>1.9956578252292101</v>
      </c>
      <c r="E39" s="13">
        <v>1.42891774147678</v>
      </c>
      <c r="F39" s="12">
        <v>2.98538251179993</v>
      </c>
    </row>
    <row r="40" spans="1:7" x14ac:dyDescent="0.25">
      <c r="A40" s="1"/>
    </row>
    <row r="41" spans="1:7" x14ac:dyDescent="0.25">
      <c r="A41" s="1"/>
    </row>
    <row r="42" spans="1:7" x14ac:dyDescent="0.25">
      <c r="A42" s="54" t="s">
        <v>23</v>
      </c>
      <c r="B42" s="54"/>
      <c r="C42" s="54"/>
      <c r="D42" s="54"/>
      <c r="E42" s="54"/>
      <c r="F42" s="54"/>
    </row>
    <row r="43" spans="1:7" x14ac:dyDescent="0.25">
      <c r="A43" s="39" t="s">
        <v>14</v>
      </c>
      <c r="B43" s="22"/>
      <c r="C43" s="23"/>
      <c r="D43" s="24" t="s">
        <v>0</v>
      </c>
      <c r="E43" s="48" t="s">
        <v>19</v>
      </c>
      <c r="F43" s="49"/>
    </row>
    <row r="44" spans="1:7" x14ac:dyDescent="0.25">
      <c r="A44" s="50" t="s">
        <v>22</v>
      </c>
      <c r="B44" s="45" t="s">
        <v>16</v>
      </c>
      <c r="C44" s="25">
        <v>1</v>
      </c>
      <c r="D44" s="26">
        <v>0.40887792535607298</v>
      </c>
      <c r="E44" s="16">
        <v>-0.72018147606433502</v>
      </c>
      <c r="F44" s="15">
        <v>1.5470808571668</v>
      </c>
      <c r="G44" s="10" t="str">
        <f t="shared" ref="G44:G57" si="2">IF(E44*F44&gt;0, "*", "")</f>
        <v/>
      </c>
    </row>
    <row r="45" spans="1:7" x14ac:dyDescent="0.25">
      <c r="A45" s="51"/>
      <c r="B45" s="53"/>
      <c r="C45" s="27">
        <v>2</v>
      </c>
      <c r="D45" s="28">
        <v>0.30411997163883397</v>
      </c>
      <c r="E45" s="9">
        <v>-0.75820710760928101</v>
      </c>
      <c r="F45" s="8">
        <v>1.3946460791130599</v>
      </c>
      <c r="G45" s="10" t="str">
        <f t="shared" si="2"/>
        <v/>
      </c>
    </row>
    <row r="46" spans="1:7" x14ac:dyDescent="0.25">
      <c r="A46" s="51"/>
      <c r="B46" s="53"/>
      <c r="C46" s="27">
        <v>3</v>
      </c>
      <c r="D46" s="28">
        <v>0.53923521703311705</v>
      </c>
      <c r="E46" s="9">
        <v>-0.52588320627699503</v>
      </c>
      <c r="F46" s="8">
        <v>1.6213451064339499</v>
      </c>
      <c r="G46" s="10" t="str">
        <f t="shared" si="2"/>
        <v/>
      </c>
    </row>
    <row r="47" spans="1:7" x14ac:dyDescent="0.25">
      <c r="A47" s="51"/>
      <c r="B47" s="53"/>
      <c r="C47" s="27">
        <v>4</v>
      </c>
      <c r="D47" s="28">
        <v>0.65428007822785195</v>
      </c>
      <c r="E47" s="9">
        <v>-0.41662882846951799</v>
      </c>
      <c r="F47" s="8">
        <v>1.7304752215081001</v>
      </c>
      <c r="G47" s="10" t="str">
        <f t="shared" si="2"/>
        <v/>
      </c>
    </row>
    <row r="48" spans="1:7" x14ac:dyDescent="0.25">
      <c r="A48" s="51"/>
      <c r="B48" s="53"/>
      <c r="C48" s="27">
        <v>5</v>
      </c>
      <c r="D48" s="28">
        <v>0.90001826441438704</v>
      </c>
      <c r="E48" s="9">
        <v>-0.16011878523315701</v>
      </c>
      <c r="F48" s="8">
        <v>1.9779525905089399</v>
      </c>
      <c r="G48" s="10" t="str">
        <f t="shared" si="2"/>
        <v/>
      </c>
    </row>
    <row r="49" spans="1:7" x14ac:dyDescent="0.25">
      <c r="A49" s="51"/>
      <c r="B49" s="53"/>
      <c r="C49" s="27">
        <v>6</v>
      </c>
      <c r="D49" s="28">
        <v>1.0116394313229</v>
      </c>
      <c r="E49" s="9">
        <v>-5.2620449505190202E-2</v>
      </c>
      <c r="F49" s="8">
        <v>2.0892811124289898</v>
      </c>
      <c r="G49" s="10" t="str">
        <f t="shared" si="2"/>
        <v/>
      </c>
    </row>
    <row r="50" spans="1:7" x14ac:dyDescent="0.25">
      <c r="A50" s="51"/>
      <c r="B50" s="53"/>
      <c r="C50" s="27">
        <v>7</v>
      </c>
      <c r="D50" s="28">
        <v>1.16546571271897</v>
      </c>
      <c r="E50" s="9">
        <v>0.103558682133606</v>
      </c>
      <c r="F50" s="8">
        <v>2.2431024625560698</v>
      </c>
      <c r="G50" s="10" t="str">
        <f t="shared" si="2"/>
        <v>*</v>
      </c>
    </row>
    <row r="51" spans="1:7" x14ac:dyDescent="0.25">
      <c r="A51" s="51"/>
      <c r="B51" s="53"/>
      <c r="C51" s="27">
        <v>8</v>
      </c>
      <c r="D51" s="28">
        <v>1.2127916743999001</v>
      </c>
      <c r="E51" s="9">
        <v>0.154643567148983</v>
      </c>
      <c r="F51" s="8">
        <v>2.28298109216784</v>
      </c>
      <c r="G51" s="10" t="str">
        <f t="shared" si="2"/>
        <v>*</v>
      </c>
    </row>
    <row r="52" spans="1:7" x14ac:dyDescent="0.25">
      <c r="A52" s="51"/>
      <c r="B52" s="53"/>
      <c r="C52" s="27">
        <v>9</v>
      </c>
      <c r="D52" s="28">
        <v>1.1767652872899601</v>
      </c>
      <c r="E52" s="9">
        <v>0.11322378682038101</v>
      </c>
      <c r="F52" s="8">
        <v>2.2599718907272099</v>
      </c>
      <c r="G52" s="10" t="str">
        <f t="shared" si="2"/>
        <v>*</v>
      </c>
    </row>
    <row r="53" spans="1:7" x14ac:dyDescent="0.25">
      <c r="A53" s="51"/>
      <c r="B53" s="53"/>
      <c r="C53" s="27">
        <v>10</v>
      </c>
      <c r="D53" s="28">
        <v>1.2126837525491001</v>
      </c>
      <c r="E53" s="9">
        <v>0.14852754381037001</v>
      </c>
      <c r="F53" s="8">
        <v>2.2923338645012001</v>
      </c>
      <c r="G53" s="10" t="str">
        <f t="shared" si="2"/>
        <v>*</v>
      </c>
    </row>
    <row r="54" spans="1:7" x14ac:dyDescent="0.25">
      <c r="A54" s="51"/>
      <c r="B54" s="53"/>
      <c r="C54" s="27">
        <v>11</v>
      </c>
      <c r="D54" s="28">
        <v>1.3194636105051001</v>
      </c>
      <c r="E54" s="9">
        <v>0.25861538283639401</v>
      </c>
      <c r="F54" s="8">
        <v>2.4109469060654201</v>
      </c>
      <c r="G54" s="10" t="str">
        <f t="shared" si="2"/>
        <v>*</v>
      </c>
    </row>
    <row r="55" spans="1:7" x14ac:dyDescent="0.25">
      <c r="A55" s="51"/>
      <c r="B55" s="53"/>
      <c r="C55" s="27">
        <v>12</v>
      </c>
      <c r="D55" s="28">
        <v>1.50369536879963</v>
      </c>
      <c r="E55" s="9">
        <v>0.437954140178134</v>
      </c>
      <c r="F55" s="8">
        <v>2.5973725041668798</v>
      </c>
      <c r="G55" s="10" t="str">
        <f t="shared" si="2"/>
        <v>*</v>
      </c>
    </row>
    <row r="56" spans="1:7" x14ac:dyDescent="0.25">
      <c r="A56" s="51"/>
      <c r="B56" s="53"/>
      <c r="C56" s="27">
        <v>13</v>
      </c>
      <c r="D56" s="28">
        <v>1.30560272273639</v>
      </c>
      <c r="E56" s="9">
        <v>0.248539269134503</v>
      </c>
      <c r="F56" s="8">
        <v>2.39233273643725</v>
      </c>
      <c r="G56" s="10" t="str">
        <f t="shared" si="2"/>
        <v>*</v>
      </c>
    </row>
    <row r="57" spans="1:7" x14ac:dyDescent="0.25">
      <c r="A57" s="51"/>
      <c r="B57" s="46"/>
      <c r="C57" s="29">
        <v>14</v>
      </c>
      <c r="D57" s="30">
        <v>1.76334274884942</v>
      </c>
      <c r="E57" s="13">
        <v>0.70061665095086501</v>
      </c>
      <c r="F57" s="12">
        <v>2.85466448361682</v>
      </c>
      <c r="G57" s="10" t="str">
        <f t="shared" si="2"/>
        <v>*</v>
      </c>
    </row>
    <row r="58" spans="1:7" x14ac:dyDescent="0.25">
      <c r="A58" s="51"/>
      <c r="B58" s="45" t="s">
        <v>17</v>
      </c>
      <c r="C58" s="25" t="s">
        <v>33</v>
      </c>
      <c r="D58" s="26">
        <v>0.22058241946710599</v>
      </c>
      <c r="E58" s="16">
        <v>0.15360800855970599</v>
      </c>
      <c r="F58" s="15">
        <v>0.38415614816342603</v>
      </c>
    </row>
    <row r="59" spans="1:7" x14ac:dyDescent="0.25">
      <c r="A59" s="51"/>
      <c r="B59" s="46"/>
      <c r="C59" s="29" t="s">
        <v>34</v>
      </c>
      <c r="D59" s="30">
        <v>9.6480617580907407E-3</v>
      </c>
      <c r="E59" s="13">
        <v>7.2128055149412197E-6</v>
      </c>
      <c r="F59" s="12">
        <v>3.8304512045562102E-2</v>
      </c>
    </row>
    <row r="60" spans="1:7" x14ac:dyDescent="0.25">
      <c r="A60" s="52"/>
      <c r="B60" s="17" t="s">
        <v>18</v>
      </c>
      <c r="C60" s="29"/>
      <c r="D60" s="30">
        <v>0.296843982418042</v>
      </c>
      <c r="E60" s="13">
        <v>0.28601574393614199</v>
      </c>
      <c r="F60" s="12">
        <v>0.30837910850799599</v>
      </c>
    </row>
    <row r="61" spans="1:7" x14ac:dyDescent="0.25">
      <c r="A61" s="1"/>
    </row>
    <row r="62" spans="1:7" x14ac:dyDescent="0.25">
      <c r="A62" s="1"/>
    </row>
    <row r="63" spans="1:7" x14ac:dyDescent="0.25">
      <c r="A63" s="54" t="s">
        <v>44</v>
      </c>
      <c r="B63" s="54"/>
      <c r="C63" s="54"/>
      <c r="D63" s="54"/>
      <c r="E63" s="54"/>
      <c r="F63" s="54"/>
    </row>
    <row r="64" spans="1:7" x14ac:dyDescent="0.25">
      <c r="A64" s="39" t="s">
        <v>14</v>
      </c>
      <c r="B64" s="22"/>
      <c r="C64" s="23"/>
      <c r="D64" s="24" t="s">
        <v>0</v>
      </c>
      <c r="E64" s="48" t="s">
        <v>19</v>
      </c>
      <c r="F64" s="49"/>
    </row>
    <row r="65" spans="1:7" x14ac:dyDescent="0.25">
      <c r="A65" s="50" t="s">
        <v>21</v>
      </c>
      <c r="B65" s="45" t="s">
        <v>16</v>
      </c>
      <c r="C65" s="25">
        <v>1</v>
      </c>
      <c r="D65" s="26">
        <v>1.6716342200694401</v>
      </c>
      <c r="E65" s="16">
        <v>0.344780426418481</v>
      </c>
      <c r="F65" s="15">
        <v>3.0028862956199802</v>
      </c>
      <c r="G65" s="10" t="str">
        <f t="shared" ref="G65:G78" si="3">IF(E65*F65&gt;0, "*", "")</f>
        <v>*</v>
      </c>
    </row>
    <row r="66" spans="1:7" x14ac:dyDescent="0.25">
      <c r="A66" s="51"/>
      <c r="B66" s="53"/>
      <c r="C66" s="27">
        <v>2</v>
      </c>
      <c r="D66" s="28">
        <v>0.760753041771838</v>
      </c>
      <c r="E66" s="9">
        <v>-0.48597613603421502</v>
      </c>
      <c r="F66" s="8">
        <v>1.9825336506223901</v>
      </c>
      <c r="G66" s="10" t="str">
        <f t="shared" si="3"/>
        <v/>
      </c>
    </row>
    <row r="67" spans="1:7" x14ac:dyDescent="0.25">
      <c r="A67" s="51"/>
      <c r="B67" s="53"/>
      <c r="C67" s="27">
        <v>3</v>
      </c>
      <c r="D67" s="28">
        <v>0.99604557541802996</v>
      </c>
      <c r="E67" s="9">
        <v>-0.23305206832494599</v>
      </c>
      <c r="F67" s="8">
        <v>2.2201919875584202</v>
      </c>
      <c r="G67" s="10" t="str">
        <f t="shared" si="3"/>
        <v/>
      </c>
    </row>
    <row r="68" spans="1:7" x14ac:dyDescent="0.25">
      <c r="A68" s="51"/>
      <c r="B68" s="53"/>
      <c r="C68" s="27">
        <v>4</v>
      </c>
      <c r="D68" s="28">
        <v>1.1709456673116601</v>
      </c>
      <c r="E68" s="9">
        <v>-6.6101558400064694E-2</v>
      </c>
      <c r="F68" s="8">
        <v>2.3890519040512599</v>
      </c>
      <c r="G68" s="10" t="str">
        <f t="shared" si="3"/>
        <v/>
      </c>
    </row>
    <row r="69" spans="1:7" x14ac:dyDescent="0.25">
      <c r="A69" s="51"/>
      <c r="B69" s="53"/>
      <c r="C69" s="27">
        <v>5</v>
      </c>
      <c r="D69" s="28">
        <v>1.4455279853612399</v>
      </c>
      <c r="E69" s="9">
        <v>0.213363368513733</v>
      </c>
      <c r="F69" s="8">
        <v>2.65801485123826</v>
      </c>
      <c r="G69" s="10" t="str">
        <f t="shared" si="3"/>
        <v>*</v>
      </c>
    </row>
    <row r="70" spans="1:7" x14ac:dyDescent="0.25">
      <c r="A70" s="51"/>
      <c r="B70" s="53"/>
      <c r="C70" s="27">
        <v>6</v>
      </c>
      <c r="D70" s="28">
        <v>1.49181176096037</v>
      </c>
      <c r="E70" s="9">
        <v>0.26268396937832</v>
      </c>
      <c r="F70" s="8">
        <v>2.7031421066588601</v>
      </c>
      <c r="G70" s="10" t="str">
        <f t="shared" si="3"/>
        <v>*</v>
      </c>
    </row>
    <row r="71" spans="1:7" x14ac:dyDescent="0.25">
      <c r="A71" s="51"/>
      <c r="B71" s="53"/>
      <c r="C71" s="27">
        <v>7</v>
      </c>
      <c r="D71" s="28">
        <v>1.5831224359054299</v>
      </c>
      <c r="E71" s="9">
        <v>0.35403613709265502</v>
      </c>
      <c r="F71" s="8">
        <v>2.8004842309517399</v>
      </c>
      <c r="G71" s="10" t="str">
        <f t="shared" si="3"/>
        <v>*</v>
      </c>
    </row>
    <row r="72" spans="1:7" x14ac:dyDescent="0.25">
      <c r="A72" s="51"/>
      <c r="B72" s="53"/>
      <c r="C72" s="27">
        <v>8</v>
      </c>
      <c r="D72" s="28">
        <v>1.6382449202287099</v>
      </c>
      <c r="E72" s="9">
        <v>0.406993560028513</v>
      </c>
      <c r="F72" s="8">
        <v>2.8589065138163599</v>
      </c>
      <c r="G72" s="10" t="str">
        <f t="shared" si="3"/>
        <v>*</v>
      </c>
    </row>
    <row r="73" spans="1:7" x14ac:dyDescent="0.25">
      <c r="A73" s="51"/>
      <c r="B73" s="53"/>
      <c r="C73" s="27">
        <v>9</v>
      </c>
      <c r="D73" s="28">
        <v>1.7761233940182199</v>
      </c>
      <c r="E73" s="9">
        <v>0.54733192376108297</v>
      </c>
      <c r="F73" s="8">
        <v>2.9884413207873202</v>
      </c>
      <c r="G73" s="10" t="str">
        <f t="shared" si="3"/>
        <v>*</v>
      </c>
    </row>
    <row r="74" spans="1:7" x14ac:dyDescent="0.25">
      <c r="A74" s="51"/>
      <c r="B74" s="53"/>
      <c r="C74" s="27">
        <v>10</v>
      </c>
      <c r="D74" s="28">
        <v>1.7543325860965899</v>
      </c>
      <c r="E74" s="9">
        <v>0.52222868715097404</v>
      </c>
      <c r="F74" s="8">
        <v>2.97040935030935</v>
      </c>
      <c r="G74" s="10" t="str">
        <f t="shared" si="3"/>
        <v>*</v>
      </c>
    </row>
    <row r="75" spans="1:7" x14ac:dyDescent="0.25">
      <c r="A75" s="51"/>
      <c r="B75" s="53"/>
      <c r="C75" s="27">
        <v>11</v>
      </c>
      <c r="D75" s="28">
        <v>1.87100027991533</v>
      </c>
      <c r="E75" s="9">
        <v>0.63652972763146498</v>
      </c>
      <c r="F75" s="8">
        <v>3.0837883809948301</v>
      </c>
      <c r="G75" s="10" t="str">
        <f t="shared" si="3"/>
        <v>*</v>
      </c>
    </row>
    <row r="76" spans="1:7" x14ac:dyDescent="0.25">
      <c r="A76" s="51"/>
      <c r="B76" s="53"/>
      <c r="C76" s="27">
        <v>12</v>
      </c>
      <c r="D76" s="28">
        <v>2.0324869105605501</v>
      </c>
      <c r="E76" s="9">
        <v>0.79677663413087696</v>
      </c>
      <c r="F76" s="8">
        <v>3.2474324169668698</v>
      </c>
      <c r="G76" s="10" t="str">
        <f t="shared" si="3"/>
        <v>*</v>
      </c>
    </row>
    <row r="77" spans="1:7" x14ac:dyDescent="0.25">
      <c r="A77" s="51"/>
      <c r="B77" s="53"/>
      <c r="C77" s="27">
        <v>13</v>
      </c>
      <c r="D77" s="28">
        <v>1.83821771924995</v>
      </c>
      <c r="E77" s="9">
        <v>0.60681112401157</v>
      </c>
      <c r="F77" s="8">
        <v>3.0576276700771698</v>
      </c>
      <c r="G77" s="10" t="str">
        <f t="shared" si="3"/>
        <v>*</v>
      </c>
    </row>
    <row r="78" spans="1:7" x14ac:dyDescent="0.25">
      <c r="A78" s="51"/>
      <c r="B78" s="46"/>
      <c r="C78" s="29">
        <v>14</v>
      </c>
      <c r="D78" s="30">
        <v>2.2782105716639398</v>
      </c>
      <c r="E78" s="13">
        <v>1.02619439240904</v>
      </c>
      <c r="F78" s="12">
        <v>3.502256689552</v>
      </c>
      <c r="G78" s="10" t="str">
        <f t="shared" si="3"/>
        <v>*</v>
      </c>
    </row>
    <row r="79" spans="1:7" x14ac:dyDescent="0.25">
      <c r="A79" s="51"/>
      <c r="B79" s="45" t="s">
        <v>17</v>
      </c>
      <c r="C79" s="25" t="s">
        <v>33</v>
      </c>
      <c r="D79" s="26">
        <v>0.52923462036339297</v>
      </c>
      <c r="E79" s="16">
        <v>0.31888614221728501</v>
      </c>
      <c r="F79" s="15">
        <v>0.99642865900674105</v>
      </c>
    </row>
    <row r="80" spans="1:7" x14ac:dyDescent="0.25">
      <c r="A80" s="51"/>
      <c r="B80" s="46"/>
      <c r="C80" s="29" t="s">
        <v>34</v>
      </c>
      <c r="D80" s="30">
        <v>3.3832230737706102E-2</v>
      </c>
      <c r="E80" s="13">
        <v>2.41180260418739E-5</v>
      </c>
      <c r="F80" s="12">
        <v>0.13351723360381901</v>
      </c>
    </row>
    <row r="81" spans="1:7" x14ac:dyDescent="0.25">
      <c r="A81" s="52"/>
      <c r="B81" s="17" t="s">
        <v>18</v>
      </c>
      <c r="C81" s="29"/>
      <c r="D81" s="30">
        <v>0.37934395139878402</v>
      </c>
      <c r="E81" s="13">
        <v>0.36542048043507502</v>
      </c>
      <c r="F81" s="12">
        <v>0.39428313730195702</v>
      </c>
    </row>
    <row r="84" spans="1:7" x14ac:dyDescent="0.25">
      <c r="A84" s="47" t="s">
        <v>45</v>
      </c>
      <c r="B84" s="47"/>
      <c r="C84" s="47"/>
      <c r="D84" s="47"/>
      <c r="E84" s="47"/>
      <c r="F84" s="47"/>
    </row>
    <row r="85" spans="1:7" x14ac:dyDescent="0.25">
      <c r="A85" s="39" t="s">
        <v>14</v>
      </c>
      <c r="B85" s="22"/>
      <c r="C85" s="23"/>
      <c r="D85" s="24" t="s">
        <v>0</v>
      </c>
      <c r="E85" s="48" t="s">
        <v>19</v>
      </c>
      <c r="F85" s="49"/>
    </row>
    <row r="86" spans="1:7" x14ac:dyDescent="0.25">
      <c r="A86" s="50" t="s">
        <v>21</v>
      </c>
      <c r="B86" s="45" t="s">
        <v>16</v>
      </c>
      <c r="C86" s="25">
        <v>1</v>
      </c>
      <c r="D86" s="26">
        <v>1.2789280759286501</v>
      </c>
      <c r="E86" s="16">
        <v>0.71610769951619802</v>
      </c>
      <c r="F86" s="15">
        <v>1.8527711306749299</v>
      </c>
      <c r="G86" s="10" t="str">
        <f t="shared" ref="G86:G99" si="4">IF(E86*F86&gt;0, "*", "")</f>
        <v>*</v>
      </c>
    </row>
    <row r="87" spans="1:7" x14ac:dyDescent="0.25">
      <c r="A87" s="51"/>
      <c r="B87" s="53"/>
      <c r="C87" s="27">
        <v>2</v>
      </c>
      <c r="D87" s="28">
        <v>0.45661789711851197</v>
      </c>
      <c r="E87" s="9">
        <v>-4.6006387550437199E-2</v>
      </c>
      <c r="F87" s="8">
        <v>0.94918182297680298</v>
      </c>
      <c r="G87" s="10" t="str">
        <f t="shared" si="4"/>
        <v/>
      </c>
    </row>
    <row r="88" spans="1:7" x14ac:dyDescent="0.25">
      <c r="A88" s="51"/>
      <c r="B88" s="53"/>
      <c r="C88" s="27">
        <v>3</v>
      </c>
      <c r="D88" s="28">
        <v>0.45784144020709799</v>
      </c>
      <c r="E88" s="9">
        <v>-3.7678071834444E-2</v>
      </c>
      <c r="F88" s="8">
        <v>0.95136554737953305</v>
      </c>
      <c r="G88" s="10" t="str">
        <f t="shared" si="4"/>
        <v/>
      </c>
    </row>
    <row r="89" spans="1:7" x14ac:dyDescent="0.25">
      <c r="A89" s="51"/>
      <c r="B89" s="53"/>
      <c r="C89" s="27">
        <v>4</v>
      </c>
      <c r="D89" s="28">
        <v>0.51671759999893196</v>
      </c>
      <c r="E89" s="9">
        <v>1.7987611701990799E-2</v>
      </c>
      <c r="F89" s="8">
        <v>1.0078040302501401</v>
      </c>
      <c r="G89" s="10" t="str">
        <f t="shared" si="4"/>
        <v>*</v>
      </c>
    </row>
    <row r="90" spans="1:7" x14ac:dyDescent="0.25">
      <c r="A90" s="51"/>
      <c r="B90" s="53"/>
      <c r="C90" s="27">
        <v>5</v>
      </c>
      <c r="D90" s="28">
        <v>0.54516728707322604</v>
      </c>
      <c r="E90" s="9">
        <v>4.8416897831037801E-2</v>
      </c>
      <c r="F90" s="8">
        <v>1.0339761279424</v>
      </c>
      <c r="G90" s="10" t="str">
        <f t="shared" si="4"/>
        <v>*</v>
      </c>
    </row>
    <row r="91" spans="1:7" x14ac:dyDescent="0.25">
      <c r="A91" s="51"/>
      <c r="B91" s="53"/>
      <c r="C91" s="27">
        <v>6</v>
      </c>
      <c r="D91" s="28">
        <v>0.48010204902352599</v>
      </c>
      <c r="E91" s="9">
        <v>-1.5434225296953499E-2</v>
      </c>
      <c r="F91" s="8">
        <v>0.96846378394851595</v>
      </c>
      <c r="G91" s="10" t="str">
        <f t="shared" si="4"/>
        <v/>
      </c>
    </row>
    <row r="92" spans="1:7" x14ac:dyDescent="0.25">
      <c r="A92" s="51"/>
      <c r="B92" s="53"/>
      <c r="C92" s="27">
        <v>7</v>
      </c>
      <c r="D92" s="28">
        <v>0.41714415586847498</v>
      </c>
      <c r="E92" s="9">
        <v>-7.8367431070806404E-2</v>
      </c>
      <c r="F92" s="8">
        <v>0.90792229911697597</v>
      </c>
      <c r="G92" s="10" t="str">
        <f t="shared" si="4"/>
        <v/>
      </c>
    </row>
    <row r="93" spans="1:7" x14ac:dyDescent="0.25">
      <c r="A93" s="51"/>
      <c r="B93" s="53"/>
      <c r="C93" s="27">
        <v>8</v>
      </c>
      <c r="D93" s="28">
        <v>0.42540817532264202</v>
      </c>
      <c r="E93" s="9">
        <v>-7.0974244110123E-2</v>
      </c>
      <c r="F93" s="8">
        <v>0.91752304644303495</v>
      </c>
      <c r="G93" s="10" t="str">
        <f t="shared" si="4"/>
        <v/>
      </c>
    </row>
    <row r="94" spans="1:7" x14ac:dyDescent="0.25">
      <c r="A94" s="51"/>
      <c r="B94" s="53"/>
      <c r="C94" s="27">
        <v>9</v>
      </c>
      <c r="D94" s="28">
        <v>0.59922786248155602</v>
      </c>
      <c r="E94" s="9">
        <v>0.103839865838255</v>
      </c>
      <c r="F94" s="8">
        <v>1.08797692317562</v>
      </c>
      <c r="G94" s="10" t="str">
        <f t="shared" si="4"/>
        <v>*</v>
      </c>
    </row>
    <row r="95" spans="1:7" x14ac:dyDescent="0.25">
      <c r="A95" s="51"/>
      <c r="B95" s="53"/>
      <c r="C95" s="27">
        <v>10</v>
      </c>
      <c r="D95" s="28">
        <v>0.54136305752964298</v>
      </c>
      <c r="E95" s="9">
        <v>4.4636889523200801E-2</v>
      </c>
      <c r="F95" s="8">
        <v>1.0316248589997401</v>
      </c>
      <c r="G95" s="10" t="str">
        <f t="shared" si="4"/>
        <v>*</v>
      </c>
    </row>
    <row r="96" spans="1:7" x14ac:dyDescent="0.25">
      <c r="A96" s="51"/>
      <c r="B96" s="53"/>
      <c r="C96" s="27">
        <v>11</v>
      </c>
      <c r="D96" s="28">
        <v>0.55127660481347496</v>
      </c>
      <c r="E96" s="9">
        <v>5.3593894844893901E-2</v>
      </c>
      <c r="F96" s="8">
        <v>1.0402145910159999</v>
      </c>
      <c r="G96" s="10" t="str">
        <f t="shared" si="4"/>
        <v>*</v>
      </c>
    </row>
    <row r="97" spans="1:7" x14ac:dyDescent="0.25">
      <c r="A97" s="51"/>
      <c r="B97" s="53"/>
      <c r="C97" s="27">
        <v>12</v>
      </c>
      <c r="D97" s="28">
        <v>0.52882379786741296</v>
      </c>
      <c r="E97" s="9">
        <v>3.06451702749941E-2</v>
      </c>
      <c r="F97" s="8">
        <v>1.0186338902118399</v>
      </c>
      <c r="G97" s="10" t="str">
        <f t="shared" si="4"/>
        <v>*</v>
      </c>
    </row>
    <row r="98" spans="1:7" x14ac:dyDescent="0.25">
      <c r="A98" s="51"/>
      <c r="B98" s="53"/>
      <c r="C98" s="27">
        <v>13</v>
      </c>
      <c r="D98" s="28">
        <v>0.53280621374797399</v>
      </c>
      <c r="E98" s="9">
        <v>3.6358624923907401E-2</v>
      </c>
      <c r="F98" s="8">
        <v>1.0244158335382001</v>
      </c>
      <c r="G98" s="10" t="str">
        <f t="shared" si="4"/>
        <v>*</v>
      </c>
    </row>
    <row r="99" spans="1:7" x14ac:dyDescent="0.25">
      <c r="A99" s="51"/>
      <c r="B99" s="46"/>
      <c r="C99" s="29">
        <v>14</v>
      </c>
      <c r="D99" s="30">
        <v>0.51510685666090905</v>
      </c>
      <c r="E99" s="13">
        <v>1.03523368757151E-2</v>
      </c>
      <c r="F99" s="12">
        <v>1.0085851524423699</v>
      </c>
      <c r="G99" s="10" t="str">
        <f t="shared" si="4"/>
        <v>*</v>
      </c>
    </row>
    <row r="100" spans="1:7" x14ac:dyDescent="0.25">
      <c r="A100" s="51"/>
      <c r="B100" s="45" t="s">
        <v>17</v>
      </c>
      <c r="C100" s="25" t="s">
        <v>33</v>
      </c>
      <c r="D100" s="26">
        <v>0.21323521328526701</v>
      </c>
      <c r="E100" s="16">
        <v>0.14270703161189</v>
      </c>
      <c r="F100" s="15">
        <v>0.42949348043869801</v>
      </c>
    </row>
    <row r="101" spans="1:7" x14ac:dyDescent="0.25">
      <c r="A101" s="51"/>
      <c r="B101" s="46"/>
      <c r="C101" s="29" t="s">
        <v>34</v>
      </c>
      <c r="D101" s="30">
        <v>7.3012025318588203E-9</v>
      </c>
      <c r="E101" s="13">
        <v>3.40005063918842E-12</v>
      </c>
      <c r="F101" s="12">
        <v>2.0523921881165302E-8</v>
      </c>
    </row>
    <row r="102" spans="1:7" x14ac:dyDescent="0.25">
      <c r="A102" s="52"/>
      <c r="B102" s="17" t="s">
        <v>18</v>
      </c>
      <c r="C102" s="29"/>
      <c r="D102" s="30">
        <v>6.1655618591887201E-2</v>
      </c>
      <c r="E102" s="13">
        <v>5.9392605798225397E-2</v>
      </c>
      <c r="F102" s="12">
        <v>6.4083717800331105E-2</v>
      </c>
    </row>
    <row r="105" spans="1:7" x14ac:dyDescent="0.25">
      <c r="A105" s="54" t="s">
        <v>38</v>
      </c>
      <c r="B105" s="54"/>
      <c r="C105" s="54"/>
      <c r="D105" s="54"/>
      <c r="E105" s="54"/>
      <c r="F105" s="54"/>
    </row>
    <row r="106" spans="1:7" x14ac:dyDescent="0.25">
      <c r="A106" s="39" t="s">
        <v>14</v>
      </c>
      <c r="B106" s="22"/>
      <c r="C106" s="23"/>
      <c r="D106" s="24" t="s">
        <v>0</v>
      </c>
      <c r="E106" s="48" t="s">
        <v>19</v>
      </c>
      <c r="F106" s="49"/>
    </row>
    <row r="107" spans="1:7" x14ac:dyDescent="0.25">
      <c r="A107" s="42" t="s">
        <v>20</v>
      </c>
      <c r="B107" s="45" t="s">
        <v>16</v>
      </c>
      <c r="C107" s="25" t="s">
        <v>6</v>
      </c>
      <c r="D107" s="26">
        <v>-3.27388611136583</v>
      </c>
      <c r="E107" s="16">
        <v>-5.2965991241561499</v>
      </c>
      <c r="F107" s="15">
        <v>-1.21889053332826</v>
      </c>
      <c r="G107" s="10" t="str">
        <f t="shared" ref="G107:G108" si="5">IF(E107*F107&gt;0, "*", "")</f>
        <v>*</v>
      </c>
    </row>
    <row r="108" spans="1:7" x14ac:dyDescent="0.25">
      <c r="A108" s="43"/>
      <c r="B108" s="46"/>
      <c r="C108" s="29" t="s">
        <v>7</v>
      </c>
      <c r="D108" s="30">
        <v>1.0876815442490599</v>
      </c>
      <c r="E108" s="13">
        <v>-1.5680575968810599</v>
      </c>
      <c r="F108" s="12">
        <v>3.7392102399184699</v>
      </c>
      <c r="G108" s="10" t="str">
        <f t="shared" si="5"/>
        <v/>
      </c>
    </row>
    <row r="109" spans="1:7" x14ac:dyDescent="0.25">
      <c r="A109" s="43"/>
      <c r="B109" s="32" t="s">
        <v>17</v>
      </c>
      <c r="C109" s="25"/>
      <c r="D109" s="26">
        <v>3.33979182516924</v>
      </c>
      <c r="E109" s="16">
        <v>1.73820268152589</v>
      </c>
      <c r="F109" s="15">
        <v>5.8924959672236303</v>
      </c>
    </row>
    <row r="110" spans="1:7" x14ac:dyDescent="0.25">
      <c r="A110" s="44"/>
      <c r="B110" s="33" t="s">
        <v>18</v>
      </c>
      <c r="C110" s="38" t="s">
        <v>33</v>
      </c>
      <c r="D110" s="34">
        <v>2.99231642996729</v>
      </c>
      <c r="E110" s="35">
        <v>1.97011732803877</v>
      </c>
      <c r="F110" s="36">
        <v>5.0543858912915001</v>
      </c>
    </row>
    <row r="113" spans="1:7" x14ac:dyDescent="0.25">
      <c r="A113" s="54" t="s">
        <v>39</v>
      </c>
      <c r="B113" s="54"/>
      <c r="C113" s="54"/>
      <c r="D113" s="54"/>
      <c r="E113" s="54"/>
      <c r="F113" s="54"/>
    </row>
    <row r="114" spans="1:7" x14ac:dyDescent="0.25">
      <c r="A114" s="39" t="s">
        <v>14</v>
      </c>
      <c r="B114" s="22"/>
      <c r="C114" s="23"/>
      <c r="D114" s="24" t="s">
        <v>0</v>
      </c>
      <c r="E114" s="48" t="s">
        <v>19</v>
      </c>
      <c r="F114" s="49"/>
    </row>
    <row r="115" spans="1:7" x14ac:dyDescent="0.25">
      <c r="A115" s="42" t="s">
        <v>22</v>
      </c>
      <c r="B115" s="45" t="s">
        <v>16</v>
      </c>
      <c r="C115" s="25" t="s">
        <v>6</v>
      </c>
      <c r="D115" s="26">
        <v>1.16820543551244</v>
      </c>
      <c r="E115" s="16">
        <v>0.66483682216596296</v>
      </c>
      <c r="F115" s="15">
        <v>1.67513917308583</v>
      </c>
      <c r="G115" s="10" t="str">
        <f t="shared" ref="G115:G116" si="6">IF(E115*F115&gt;0, "*", "")</f>
        <v>*</v>
      </c>
    </row>
    <row r="116" spans="1:7" x14ac:dyDescent="0.25">
      <c r="A116" s="43"/>
      <c r="B116" s="46"/>
      <c r="C116" s="29" t="s">
        <v>7</v>
      </c>
      <c r="D116" s="30">
        <v>-1.12354118921434E-2</v>
      </c>
      <c r="E116" s="13">
        <v>-0.65651944991644595</v>
      </c>
      <c r="F116" s="12">
        <v>0.62450533757170201</v>
      </c>
      <c r="G116" s="10" t="str">
        <f t="shared" si="6"/>
        <v/>
      </c>
    </row>
    <row r="117" spans="1:7" x14ac:dyDescent="0.25">
      <c r="A117" s="43"/>
      <c r="B117" s="32" t="s">
        <v>17</v>
      </c>
      <c r="C117" s="25"/>
      <c r="D117" s="26">
        <v>0.21149442598995</v>
      </c>
      <c r="E117" s="16">
        <v>0.124322374987862</v>
      </c>
      <c r="F117" s="15">
        <v>0.347034650098825</v>
      </c>
    </row>
    <row r="118" spans="1:7" x14ac:dyDescent="0.25">
      <c r="A118" s="44"/>
      <c r="B118" s="33" t="s">
        <v>18</v>
      </c>
      <c r="C118" s="38" t="s">
        <v>33</v>
      </c>
      <c r="D118" s="34">
        <v>0.36368385248316298</v>
      </c>
      <c r="E118" s="35">
        <v>0.34191026443816802</v>
      </c>
      <c r="F118" s="36">
        <v>0.38686224230673399</v>
      </c>
    </row>
    <row r="121" spans="1:7" x14ac:dyDescent="0.25">
      <c r="A121" s="54" t="s">
        <v>40</v>
      </c>
      <c r="B121" s="54"/>
      <c r="C121" s="54"/>
      <c r="D121" s="54"/>
      <c r="E121" s="54"/>
      <c r="F121" s="54"/>
    </row>
    <row r="122" spans="1:7" x14ac:dyDescent="0.25">
      <c r="A122" s="39" t="s">
        <v>14</v>
      </c>
      <c r="B122" s="22"/>
      <c r="C122" s="23"/>
      <c r="D122" s="24" t="s">
        <v>0</v>
      </c>
      <c r="E122" s="48" t="s">
        <v>19</v>
      </c>
      <c r="F122" s="49"/>
    </row>
    <row r="123" spans="1:7" x14ac:dyDescent="0.25">
      <c r="A123" s="42" t="s">
        <v>21</v>
      </c>
      <c r="B123" s="45" t="s">
        <v>16</v>
      </c>
      <c r="C123" s="25" t="s">
        <v>6</v>
      </c>
      <c r="D123" s="26">
        <v>1.6535492583304801</v>
      </c>
      <c r="E123" s="16">
        <v>1.2846525822433099</v>
      </c>
      <c r="F123" s="15">
        <v>2.0238787689984199</v>
      </c>
      <c r="G123" s="10" t="str">
        <f t="shared" ref="G123:G124" si="7">IF(E123*F123&gt;0, "*", "")</f>
        <v>*</v>
      </c>
    </row>
    <row r="124" spans="1:7" x14ac:dyDescent="0.25">
      <c r="A124" s="43"/>
      <c r="B124" s="46"/>
      <c r="C124" s="29" t="s">
        <v>7</v>
      </c>
      <c r="D124" s="30">
        <v>0.177651394870598</v>
      </c>
      <c r="E124" s="13">
        <v>-0.31423612783573401</v>
      </c>
      <c r="F124" s="12">
        <v>0.65933519579875199</v>
      </c>
      <c r="G124" s="10" t="str">
        <f t="shared" si="7"/>
        <v/>
      </c>
    </row>
    <row r="125" spans="1:7" x14ac:dyDescent="0.25">
      <c r="A125" s="43"/>
      <c r="B125" s="32" t="s">
        <v>17</v>
      </c>
      <c r="C125" s="25"/>
      <c r="D125" s="26">
        <v>0.156569712947426</v>
      </c>
      <c r="E125" s="16">
        <v>0.110164474782421</v>
      </c>
      <c r="F125" s="15">
        <v>0.23188529492667201</v>
      </c>
    </row>
    <row r="126" spans="1:7" x14ac:dyDescent="0.25">
      <c r="A126" s="44"/>
      <c r="B126" s="33" t="s">
        <v>18</v>
      </c>
      <c r="C126" s="38" t="s">
        <v>33</v>
      </c>
      <c r="D126" s="34">
        <v>4.5442655768448602E-2</v>
      </c>
      <c r="E126" s="35">
        <v>4.2852825597262702E-2</v>
      </c>
      <c r="F126" s="36">
        <v>4.8337997030043899E-2</v>
      </c>
    </row>
    <row r="129" spans="1:7" x14ac:dyDescent="0.25">
      <c r="A129" s="54" t="s">
        <v>43</v>
      </c>
      <c r="B129" s="54"/>
      <c r="C129" s="54"/>
      <c r="D129" s="54"/>
      <c r="E129" s="54"/>
      <c r="F129" s="54"/>
    </row>
    <row r="130" spans="1:7" x14ac:dyDescent="0.25">
      <c r="A130" s="39" t="s">
        <v>14</v>
      </c>
      <c r="B130" s="22"/>
      <c r="C130" s="23"/>
      <c r="D130" s="24" t="s">
        <v>0</v>
      </c>
      <c r="E130" s="48" t="s">
        <v>19</v>
      </c>
      <c r="F130" s="49"/>
    </row>
    <row r="131" spans="1:7" x14ac:dyDescent="0.25">
      <c r="A131" s="42" t="s">
        <v>41</v>
      </c>
      <c r="B131" s="45" t="s">
        <v>16</v>
      </c>
      <c r="C131" s="25" t="s">
        <v>6</v>
      </c>
      <c r="D131" s="26">
        <v>2.7759616941812002</v>
      </c>
      <c r="E131" s="16">
        <v>2.0436660977202599</v>
      </c>
      <c r="F131" s="15">
        <v>3.4958926223253299</v>
      </c>
      <c r="G131" s="10" t="s">
        <v>42</v>
      </c>
    </row>
    <row r="132" spans="1:7" x14ac:dyDescent="0.25">
      <c r="A132" s="43"/>
      <c r="B132" s="46"/>
      <c r="C132" s="29" t="s">
        <v>7</v>
      </c>
      <c r="D132" s="30">
        <v>0.20687081181622499</v>
      </c>
      <c r="E132" s="13">
        <v>-0.73166507793202196</v>
      </c>
      <c r="F132" s="12">
        <v>1.1752352423935299</v>
      </c>
      <c r="G132" s="10" t="str">
        <f t="shared" ref="G132" si="8">IF(E132*F132&gt;0, "*", "")</f>
        <v/>
      </c>
    </row>
    <row r="133" spans="1:7" x14ac:dyDescent="0.25">
      <c r="A133" s="43"/>
      <c r="B133" s="32" t="s">
        <v>17</v>
      </c>
      <c r="C133" s="25"/>
      <c r="D133" s="26">
        <v>0.53229809728601296</v>
      </c>
      <c r="E133" s="16">
        <v>0.336485333294616</v>
      </c>
      <c r="F133" s="15">
        <v>0.83570534098398597</v>
      </c>
    </row>
    <row r="134" spans="1:7" x14ac:dyDescent="0.25">
      <c r="A134" s="44"/>
      <c r="B134" s="33" t="s">
        <v>18</v>
      </c>
      <c r="C134" s="38" t="s">
        <v>33</v>
      </c>
      <c r="D134" s="34">
        <v>0.39910766096497702</v>
      </c>
      <c r="E134" s="35">
        <v>0.37565519916439</v>
      </c>
      <c r="F134" s="36">
        <v>0.42476090590426402</v>
      </c>
    </row>
    <row r="135" spans="1:7" x14ac:dyDescent="0.25">
      <c r="A135" s="40"/>
      <c r="B135" s="19"/>
      <c r="C135" s="27"/>
      <c r="D135" s="8"/>
      <c r="E135" s="8"/>
      <c r="F135" s="8"/>
    </row>
    <row r="137" spans="1:7" x14ac:dyDescent="0.25">
      <c r="A137" s="54" t="s">
        <v>36</v>
      </c>
      <c r="B137" s="54"/>
      <c r="C137" s="54"/>
      <c r="D137" s="54"/>
      <c r="E137" s="54"/>
      <c r="F137" s="54"/>
    </row>
    <row r="138" spans="1:7" x14ac:dyDescent="0.25">
      <c r="A138" s="39" t="s">
        <v>37</v>
      </c>
      <c r="B138" s="22"/>
      <c r="C138" s="23"/>
      <c r="D138" s="24" t="s">
        <v>0</v>
      </c>
      <c r="E138" s="48" t="s">
        <v>19</v>
      </c>
      <c r="F138" s="49"/>
    </row>
    <row r="139" spans="1:7" x14ac:dyDescent="0.25">
      <c r="A139" s="42" t="s">
        <v>26</v>
      </c>
      <c r="B139" s="45" t="s">
        <v>16</v>
      </c>
      <c r="C139" s="14" t="s">
        <v>7</v>
      </c>
      <c r="D139" s="26">
        <v>0.24045911374294099</v>
      </c>
      <c r="E139" s="16">
        <v>0.21290551707552299</v>
      </c>
      <c r="F139" s="15">
        <v>0.26737740997783799</v>
      </c>
      <c r="G139" s="10" t="str">
        <f t="shared" ref="G139:G140" si="9">IF(E139*F139&gt;0, "*", "")</f>
        <v>*</v>
      </c>
    </row>
    <row r="140" spans="1:7" x14ac:dyDescent="0.25">
      <c r="A140" s="43"/>
      <c r="B140" s="46"/>
      <c r="C140" s="11" t="s">
        <v>6</v>
      </c>
      <c r="D140" s="30">
        <v>7.3950575059105697E-2</v>
      </c>
      <c r="E140" s="13">
        <v>3.5010558982505199E-2</v>
      </c>
      <c r="F140" s="12">
        <v>0.11366173163066</v>
      </c>
      <c r="G140" s="10" t="str">
        <f t="shared" si="9"/>
        <v>*</v>
      </c>
    </row>
    <row r="141" spans="1:7" x14ac:dyDescent="0.25">
      <c r="A141" s="43"/>
      <c r="B141" s="32" t="s">
        <v>17</v>
      </c>
      <c r="C141" s="25"/>
      <c r="D141" s="26">
        <v>0</v>
      </c>
      <c r="E141" s="16">
        <v>0</v>
      </c>
      <c r="F141" s="15">
        <v>0</v>
      </c>
    </row>
    <row r="142" spans="1:7" x14ac:dyDescent="0.25">
      <c r="A142" s="44"/>
      <c r="B142" s="33" t="s">
        <v>18</v>
      </c>
      <c r="C142" s="38" t="s">
        <v>35</v>
      </c>
      <c r="D142" s="34">
        <v>2.1151391865871401E-3</v>
      </c>
      <c r="E142" s="35">
        <v>1.2415187038662501E-3</v>
      </c>
      <c r="F142" s="36">
        <v>4.2116835465744297E-3</v>
      </c>
    </row>
    <row r="143" spans="1:7" x14ac:dyDescent="0.25">
      <c r="A143" s="41"/>
      <c r="B143" s="37"/>
      <c r="C143" s="25"/>
      <c r="D143" s="26"/>
      <c r="E143" s="16"/>
      <c r="F143" s="15"/>
    </row>
    <row r="144" spans="1:7" x14ac:dyDescent="0.25">
      <c r="A144" s="42" t="s">
        <v>27</v>
      </c>
      <c r="B144" s="45" t="s">
        <v>16</v>
      </c>
      <c r="C144" s="14" t="s">
        <v>31</v>
      </c>
      <c r="D144" s="26">
        <v>0.19242561850095999</v>
      </c>
      <c r="E144" s="16">
        <v>0.163192297630712</v>
      </c>
      <c r="F144" s="15">
        <v>0.22350084087198699</v>
      </c>
      <c r="G144" s="10" t="str">
        <f t="shared" ref="G144:G145" si="10">IF(E144*F144&gt;0, "*", "")</f>
        <v>*</v>
      </c>
    </row>
    <row r="145" spans="1:7" x14ac:dyDescent="0.25">
      <c r="A145" s="43"/>
      <c r="B145" s="46"/>
      <c r="C145" s="11" t="s">
        <v>7</v>
      </c>
      <c r="D145" s="30">
        <v>4.9841865627270797E-2</v>
      </c>
      <c r="E145" s="13">
        <v>1.90830629639255E-2</v>
      </c>
      <c r="F145" s="12">
        <v>8.1281432703138798E-2</v>
      </c>
      <c r="G145" s="10" t="str">
        <f t="shared" si="10"/>
        <v>*</v>
      </c>
    </row>
    <row r="146" spans="1:7" x14ac:dyDescent="0.25">
      <c r="A146" s="43"/>
      <c r="B146" s="32" t="s">
        <v>17</v>
      </c>
      <c r="C146" s="25"/>
      <c r="D146" s="26">
        <v>8.9038670719578398E-4</v>
      </c>
      <c r="E146" s="16">
        <v>3.6233702544036001E-4</v>
      </c>
      <c r="F146" s="15">
        <v>1.86298403912164E-3</v>
      </c>
    </row>
    <row r="147" spans="1:7" x14ac:dyDescent="0.25">
      <c r="A147" s="44"/>
      <c r="B147" s="33" t="s">
        <v>18</v>
      </c>
      <c r="C147" s="38" t="s">
        <v>35</v>
      </c>
      <c r="D147" s="34">
        <v>5.5485877236279501E-4</v>
      </c>
      <c r="E147" s="35">
        <v>3.0461846475465001E-4</v>
      </c>
      <c r="F147" s="36">
        <v>1.26912549772746E-3</v>
      </c>
    </row>
    <row r="148" spans="1:7" x14ac:dyDescent="0.25">
      <c r="A148" s="41"/>
      <c r="B148" s="37"/>
      <c r="C148" s="25"/>
      <c r="D148" s="26"/>
      <c r="E148" s="16"/>
      <c r="F148" s="15"/>
    </row>
    <row r="149" spans="1:7" x14ac:dyDescent="0.25">
      <c r="A149" s="42" t="s">
        <v>28</v>
      </c>
      <c r="B149" s="45" t="s">
        <v>16</v>
      </c>
      <c r="C149" s="14" t="s">
        <v>7</v>
      </c>
      <c r="D149" s="26">
        <v>0.21555614251765601</v>
      </c>
      <c r="E149" s="16">
        <v>0.16349876796570501</v>
      </c>
      <c r="F149" s="15">
        <v>0.26723481885417599</v>
      </c>
      <c r="G149" s="10" t="str">
        <f t="shared" ref="G149:G150" si="11">IF(E149*F149&gt;0, "*", "")</f>
        <v>*</v>
      </c>
    </row>
    <row r="150" spans="1:7" x14ac:dyDescent="0.25">
      <c r="A150" s="43"/>
      <c r="B150" s="46"/>
      <c r="C150" s="11" t="s">
        <v>5</v>
      </c>
      <c r="D150" s="30">
        <v>8.9446747059246198E-2</v>
      </c>
      <c r="E150" s="13">
        <v>1.3018347387143E-2</v>
      </c>
      <c r="F150" s="12">
        <v>0.16535072761813699</v>
      </c>
      <c r="G150" s="10" t="str">
        <f t="shared" si="11"/>
        <v>*</v>
      </c>
    </row>
    <row r="151" spans="1:7" x14ac:dyDescent="0.25">
      <c r="A151" s="43"/>
      <c r="B151" s="32" t="s">
        <v>17</v>
      </c>
      <c r="C151" s="25"/>
      <c r="D151" s="26">
        <v>0</v>
      </c>
      <c r="E151" s="16">
        <v>0</v>
      </c>
      <c r="F151" s="15">
        <v>0</v>
      </c>
    </row>
    <row r="152" spans="1:7" x14ac:dyDescent="0.25">
      <c r="A152" s="44"/>
      <c r="B152" s="33" t="s">
        <v>18</v>
      </c>
      <c r="C152" s="38" t="s">
        <v>35</v>
      </c>
      <c r="D152" s="34">
        <v>3.8815773033799099E-3</v>
      </c>
      <c r="E152" s="35">
        <v>1.94973486910682E-3</v>
      </c>
      <c r="F152" s="36">
        <v>1.1053886670787799E-2</v>
      </c>
    </row>
    <row r="153" spans="1:7" x14ac:dyDescent="0.25">
      <c r="A153" s="41"/>
      <c r="B153" s="37"/>
      <c r="C153" s="25"/>
      <c r="D153" s="26"/>
      <c r="E153" s="16"/>
      <c r="F153" s="15"/>
    </row>
    <row r="154" spans="1:7" x14ac:dyDescent="0.25">
      <c r="A154" s="42" t="s">
        <v>29</v>
      </c>
      <c r="B154" s="45" t="s">
        <v>16</v>
      </c>
      <c r="C154" s="14" t="s">
        <v>31</v>
      </c>
      <c r="D154" s="26">
        <v>8.6678956165351997E-2</v>
      </c>
      <c r="E154" s="16">
        <v>3.1327307078937001E-2</v>
      </c>
      <c r="F154" s="15">
        <v>0.142066676715839</v>
      </c>
      <c r="G154" s="10" t="str">
        <f t="shared" ref="G154:G155" si="12">IF(E154*F154&gt;0, "*", "")</f>
        <v>*</v>
      </c>
    </row>
    <row r="155" spans="1:7" x14ac:dyDescent="0.25">
      <c r="A155" s="43"/>
      <c r="B155" s="46"/>
      <c r="C155" s="11" t="s">
        <v>4</v>
      </c>
      <c r="D155" s="30">
        <v>0.138464240106658</v>
      </c>
      <c r="E155" s="13">
        <v>8.0449876222454794E-2</v>
      </c>
      <c r="F155" s="12">
        <v>0.19653478402833099</v>
      </c>
      <c r="G155" s="10" t="str">
        <f t="shared" si="12"/>
        <v>*</v>
      </c>
    </row>
    <row r="156" spans="1:7" x14ac:dyDescent="0.25">
      <c r="A156" s="43"/>
      <c r="B156" s="32" t="s">
        <v>17</v>
      </c>
      <c r="C156" s="25"/>
      <c r="D156" s="26">
        <v>1.8336879539685E-3</v>
      </c>
      <c r="E156" s="16">
        <v>7.7336785163904104E-4</v>
      </c>
      <c r="F156" s="15">
        <v>4.1969619920209002E-3</v>
      </c>
    </row>
    <row r="157" spans="1:7" x14ac:dyDescent="0.25">
      <c r="A157" s="44"/>
      <c r="B157" s="33" t="s">
        <v>18</v>
      </c>
      <c r="C157" s="38" t="s">
        <v>35</v>
      </c>
      <c r="D157" s="34">
        <v>4.7169757887482002E-4</v>
      </c>
      <c r="E157" s="35">
        <v>2.1783789131498999E-4</v>
      </c>
      <c r="F157" s="36">
        <v>1.7700868731801199E-3</v>
      </c>
    </row>
    <row r="158" spans="1:7" x14ac:dyDescent="0.25">
      <c r="A158" s="41"/>
      <c r="B158" s="37"/>
      <c r="C158" s="25"/>
      <c r="D158" s="26"/>
      <c r="E158" s="16"/>
      <c r="F158" s="15"/>
    </row>
    <row r="159" spans="1:7" x14ac:dyDescent="0.25">
      <c r="A159" s="42" t="s">
        <v>30</v>
      </c>
      <c r="B159" s="45" t="s">
        <v>16</v>
      </c>
      <c r="C159" s="14" t="s">
        <v>31</v>
      </c>
      <c r="D159" s="26">
        <v>0.16968293418706001</v>
      </c>
      <c r="E159" s="16">
        <v>0.120404943523476</v>
      </c>
      <c r="F159" s="15">
        <v>0.21800953906839601</v>
      </c>
      <c r="G159" s="10" t="str">
        <f t="shared" ref="G159:G160" si="13">IF(E159*F159&gt;0, "*", "")</f>
        <v>*</v>
      </c>
    </row>
    <row r="160" spans="1:7" x14ac:dyDescent="0.25">
      <c r="A160" s="43"/>
      <c r="B160" s="46"/>
      <c r="C160" s="11" t="s">
        <v>6</v>
      </c>
      <c r="D160" s="30">
        <v>0.104124139024731</v>
      </c>
      <c r="E160" s="13">
        <v>4.9534508001721697E-2</v>
      </c>
      <c r="F160" s="12">
        <v>0.15956705155959799</v>
      </c>
      <c r="G160" s="10" t="str">
        <f t="shared" si="13"/>
        <v>*</v>
      </c>
    </row>
    <row r="161" spans="1:6" x14ac:dyDescent="0.25">
      <c r="A161" s="43"/>
      <c r="B161" s="32" t="s">
        <v>17</v>
      </c>
      <c r="C161" s="25"/>
      <c r="D161" s="26">
        <v>6.8740142729519004E-4</v>
      </c>
      <c r="E161" s="16">
        <v>1.7632405938774499E-4</v>
      </c>
      <c r="F161" s="15">
        <v>1.89221045598589E-3</v>
      </c>
    </row>
    <row r="162" spans="1:6" x14ac:dyDescent="0.25">
      <c r="A162" s="44"/>
      <c r="B162" s="33" t="s">
        <v>18</v>
      </c>
      <c r="C162" s="38" t="s">
        <v>35</v>
      </c>
      <c r="D162" s="34">
        <v>2.3710381915389499E-3</v>
      </c>
      <c r="E162" s="35">
        <v>1.3163407745966E-3</v>
      </c>
      <c r="F162" s="36">
        <v>5.5208871322933702E-3</v>
      </c>
    </row>
  </sheetData>
  <mergeCells count="53">
    <mergeCell ref="E2:F2"/>
    <mergeCell ref="A1:F1"/>
    <mergeCell ref="B37:B38"/>
    <mergeCell ref="B23:B36"/>
    <mergeCell ref="A23:A39"/>
    <mergeCell ref="E22:F22"/>
    <mergeCell ref="A21:F21"/>
    <mergeCell ref="B16:B17"/>
    <mergeCell ref="B3:B15"/>
    <mergeCell ref="A3:A18"/>
    <mergeCell ref="E106:F106"/>
    <mergeCell ref="A42:F42"/>
    <mergeCell ref="E43:F43"/>
    <mergeCell ref="A44:A60"/>
    <mergeCell ref="B44:B57"/>
    <mergeCell ref="B58:B59"/>
    <mergeCell ref="A63:F63"/>
    <mergeCell ref="E85:F85"/>
    <mergeCell ref="A86:A102"/>
    <mergeCell ref="B86:B99"/>
    <mergeCell ref="B100:B101"/>
    <mergeCell ref="A105:F105"/>
    <mergeCell ref="B115:B116"/>
    <mergeCell ref="A131:A134"/>
    <mergeCell ref="B131:B132"/>
    <mergeCell ref="E138:F138"/>
    <mergeCell ref="A129:F129"/>
    <mergeCell ref="E130:F130"/>
    <mergeCell ref="A121:F121"/>
    <mergeCell ref="A159:A162"/>
    <mergeCell ref="B159:B160"/>
    <mergeCell ref="A144:A147"/>
    <mergeCell ref="B144:B145"/>
    <mergeCell ref="A149:A152"/>
    <mergeCell ref="B149:B150"/>
    <mergeCell ref="A154:A157"/>
    <mergeCell ref="B154:B155"/>
    <mergeCell ref="A139:A142"/>
    <mergeCell ref="B139:B140"/>
    <mergeCell ref="A84:F84"/>
    <mergeCell ref="E64:F64"/>
    <mergeCell ref="A65:A81"/>
    <mergeCell ref="B65:B78"/>
    <mergeCell ref="B79:B80"/>
    <mergeCell ref="E122:F122"/>
    <mergeCell ref="A123:A126"/>
    <mergeCell ref="B123:B124"/>
    <mergeCell ref="A137:F137"/>
    <mergeCell ref="A107:A110"/>
    <mergeCell ref="B107:B108"/>
    <mergeCell ref="A113:F113"/>
    <mergeCell ref="E114:F114"/>
    <mergeCell ref="A115:A118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estima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-Ching Ko</dc:creator>
  <cp:lastModifiedBy>Meng-Ching Ko</cp:lastModifiedBy>
  <dcterms:created xsi:type="dcterms:W3CDTF">2021-01-09T12:36:12Z</dcterms:created>
  <dcterms:modified xsi:type="dcterms:W3CDTF">2022-07-06T12:38:45Z</dcterms:modified>
</cp:coreProperties>
</file>